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gpjuorb\Desktop\(1) Spleen Paper\Bidaltzeko Scientific Reports\"/>
    </mc:Choice>
  </mc:AlternateContent>
  <bookViews>
    <workbookView xWindow="-110" yWindow="-110" windowWidth="23260" windowHeight="125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G5" i="1"/>
  <c r="G6" i="1"/>
  <c r="G7" i="1"/>
  <c r="G8" i="1"/>
  <c r="G9" i="1"/>
  <c r="G10" i="1"/>
  <c r="G11" i="1"/>
  <c r="G12" i="1"/>
  <c r="G13" i="1"/>
  <c r="G14" i="1"/>
  <c r="G15" i="1"/>
  <c r="G4" i="1"/>
  <c r="O5" i="1"/>
  <c r="O6" i="1"/>
  <c r="O7" i="1"/>
  <c r="O8" i="1"/>
  <c r="O9" i="1"/>
  <c r="O10" i="1"/>
  <c r="O11" i="1"/>
  <c r="O12" i="1"/>
  <c r="O13" i="1"/>
  <c r="O14" i="1"/>
  <c r="O15" i="1"/>
  <c r="M5" i="1"/>
  <c r="M6" i="1"/>
  <c r="M7" i="1"/>
  <c r="M8" i="1"/>
  <c r="M9" i="1"/>
  <c r="M10" i="1"/>
  <c r="M11" i="1"/>
  <c r="M12" i="1"/>
  <c r="M13" i="1"/>
  <c r="M14" i="1"/>
  <c r="M15" i="1"/>
  <c r="K5" i="1"/>
  <c r="K6" i="1"/>
  <c r="K7" i="1"/>
  <c r="K8" i="1"/>
  <c r="K9" i="1"/>
  <c r="K10" i="1"/>
  <c r="K11" i="1"/>
  <c r="K12" i="1"/>
  <c r="K13" i="1"/>
  <c r="K14" i="1"/>
  <c r="K15" i="1"/>
  <c r="O4" i="1"/>
  <c r="M4" i="1"/>
  <c r="K4" i="1"/>
  <c r="I5" i="1"/>
  <c r="I6" i="1"/>
  <c r="I7" i="1"/>
  <c r="I8" i="1"/>
  <c r="I9" i="1"/>
  <c r="I10" i="1"/>
  <c r="I11" i="1"/>
  <c r="I12" i="1"/>
  <c r="I13" i="1"/>
  <c r="I14" i="1"/>
  <c r="I15" i="1"/>
  <c r="E5" i="1"/>
  <c r="E6" i="1"/>
  <c r="E7" i="1"/>
  <c r="E8" i="1"/>
  <c r="E9" i="1"/>
  <c r="E10" i="1"/>
  <c r="E11" i="1"/>
  <c r="E12" i="1"/>
  <c r="E13" i="1"/>
  <c r="E14" i="1"/>
  <c r="E15" i="1"/>
  <c r="E4" i="1"/>
</calcChain>
</file>

<file path=xl/sharedStrings.xml><?xml version="1.0" encoding="utf-8"?>
<sst xmlns="http://schemas.openxmlformats.org/spreadsheetml/2006/main" count="49" uniqueCount="40">
  <si>
    <t>Sample ID</t>
  </si>
  <si>
    <t>113-B</t>
  </si>
  <si>
    <t>114-B</t>
  </si>
  <si>
    <t>115-B</t>
  </si>
  <si>
    <t>117-B</t>
  </si>
  <si>
    <t>121-B</t>
  </si>
  <si>
    <t>122-B</t>
  </si>
  <si>
    <t>126-B</t>
  </si>
  <si>
    <t>127-B</t>
  </si>
  <si>
    <t>133-B</t>
  </si>
  <si>
    <t>134-B</t>
  </si>
  <si>
    <t>136-B</t>
  </si>
  <si>
    <t>137-B</t>
  </si>
  <si>
    <t>Raw reads</t>
  </si>
  <si>
    <t>Reads Surviving 
Trimming</t>
  </si>
  <si>
    <t>Percentage of
Reads Surviving
Trimming</t>
  </si>
  <si>
    <t>rRNA removal</t>
  </si>
  <si>
    <t>% rRNA reads</t>
  </si>
  <si>
    <t>Mapped Reads</t>
  </si>
  <si>
    <t>Percentage of
Mapped reads</t>
  </si>
  <si>
    <t>miRNA reads
(oar)</t>
  </si>
  <si>
    <t>miRNA reads
(chi)</t>
  </si>
  <si>
    <t>miRNA reads
(bta)</t>
  </si>
  <si>
    <t>novel miRNAs</t>
  </si>
  <si>
    <t>Percentage of
miRNA reads
(bta)</t>
  </si>
  <si>
    <t>Percentage of
miRNA reads
(chi)</t>
  </si>
  <si>
    <t>Percentage of
miRNA reads
(oar)</t>
  </si>
  <si>
    <t>Reads Surviving Trimming: Reads remaining after adapter trimming and quality filtering with Trimmomatic.</t>
  </si>
  <si>
    <t>rRNA removal: Reads remaining after rRNA removal against the SILVA database with bbduk.</t>
  </si>
  <si>
    <t>Mapperd reads: Reads aligned to the reference genome Oar_rambouillet_v1.0 with sRNAtoolbox.</t>
  </si>
  <si>
    <t>miRNA reads (oar): Reads that aligned to miRBase sheep miRNAs with sRNAtoolbox.</t>
  </si>
  <si>
    <t>miRNA reads (chi): Reads that aligned to miRBase caprine miRNAs with sRNAtoolbox.</t>
  </si>
  <si>
    <t>miRNA reads (bta): Reads that aligned to miRBase bovine miRNAs with sRNAtoolbox.</t>
  </si>
  <si>
    <t>novel miRNAs: Number of completely new miRNAs discovered.</t>
  </si>
  <si>
    <t>Treatment</t>
  </si>
  <si>
    <t>Adjuvant</t>
  </si>
  <si>
    <t>Vaccine</t>
  </si>
  <si>
    <t>Control</t>
  </si>
  <si>
    <t>Treatment: To which treatment group belongs each sample.</t>
  </si>
  <si>
    <r>
      <rPr>
        <b/>
        <sz val="12"/>
        <color theme="1"/>
        <rFont val="Calibri"/>
        <family val="2"/>
        <scheme val="minor"/>
      </rPr>
      <t>Table S1:</t>
    </r>
    <r>
      <rPr>
        <sz val="12"/>
        <color theme="1"/>
        <rFont val="Calibri"/>
        <family val="2"/>
        <scheme val="minor"/>
      </rPr>
      <t xml:space="preserve"> Summary statistics from the aligment to the reference genome (Oar_rambouillet_v1.0 ) and from the miRNA characteriz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5"/>
  <sheetViews>
    <sheetView tabSelected="1" workbookViewId="0">
      <selection sqref="A1:J1"/>
    </sheetView>
  </sheetViews>
  <sheetFormatPr baseColWidth="10" defaultColWidth="8.90625" defaultRowHeight="14.5" x14ac:dyDescent="0.35"/>
  <cols>
    <col min="1" max="1" width="11.1796875" customWidth="1"/>
    <col min="2" max="2" width="12.08984375" customWidth="1"/>
    <col min="3" max="3" width="14.90625" customWidth="1"/>
    <col min="4" max="4" width="16.81640625" customWidth="1"/>
    <col min="5" max="5" width="16.54296875" customWidth="1"/>
    <col min="6" max="7" width="14.81640625" customWidth="1"/>
    <col min="8" max="8" width="15.453125" customWidth="1"/>
    <col min="9" max="9" width="15.36328125" customWidth="1"/>
    <col min="10" max="10" width="15.453125" customWidth="1"/>
    <col min="11" max="11" width="17.6328125" customWidth="1"/>
    <col min="12" max="12" width="15" customWidth="1"/>
    <col min="13" max="13" width="15.08984375" customWidth="1"/>
    <col min="14" max="14" width="13" customWidth="1"/>
    <col min="15" max="15" width="16.36328125" customWidth="1"/>
    <col min="16" max="16" width="14.90625" customWidth="1"/>
  </cols>
  <sheetData>
    <row r="1" spans="1:26" ht="15.5" x14ac:dyDescent="0.35">
      <c r="A1" s="15" t="s">
        <v>39</v>
      </c>
      <c r="B1" s="15"/>
      <c r="C1" s="15"/>
      <c r="D1" s="15"/>
      <c r="E1" s="15"/>
      <c r="F1" s="15"/>
      <c r="G1" s="15"/>
      <c r="H1" s="15"/>
      <c r="I1" s="15"/>
      <c r="J1" s="15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6" ht="16" thickBot="1" x14ac:dyDescent="0.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6" ht="47.4" customHeight="1" thickTop="1" thickBot="1" x14ac:dyDescent="0.4">
      <c r="A3" s="5" t="s">
        <v>0</v>
      </c>
      <c r="B3" s="5" t="s">
        <v>34</v>
      </c>
      <c r="C3" s="5" t="s">
        <v>13</v>
      </c>
      <c r="D3" s="6" t="s">
        <v>14</v>
      </c>
      <c r="E3" s="6" t="s">
        <v>15</v>
      </c>
      <c r="F3" s="5" t="s">
        <v>16</v>
      </c>
      <c r="G3" s="5" t="s">
        <v>17</v>
      </c>
      <c r="H3" s="5" t="s">
        <v>18</v>
      </c>
      <c r="I3" s="6" t="s">
        <v>19</v>
      </c>
      <c r="J3" s="6" t="s">
        <v>20</v>
      </c>
      <c r="K3" s="6" t="s">
        <v>26</v>
      </c>
      <c r="L3" s="6" t="s">
        <v>21</v>
      </c>
      <c r="M3" s="6" t="s">
        <v>25</v>
      </c>
      <c r="N3" s="6" t="s">
        <v>22</v>
      </c>
      <c r="O3" s="6" t="s">
        <v>24</v>
      </c>
      <c r="P3" s="6" t="s">
        <v>23</v>
      </c>
      <c r="Q3" s="3"/>
      <c r="R3" s="3"/>
      <c r="S3" s="3"/>
      <c r="T3" s="3"/>
      <c r="U3" s="3"/>
      <c r="V3" s="3"/>
      <c r="W3" s="3"/>
      <c r="X3" s="3"/>
      <c r="Y3" s="1"/>
      <c r="Z3" s="1"/>
    </row>
    <row r="4" spans="1:26" ht="16" thickTop="1" x14ac:dyDescent="0.35">
      <c r="A4" s="7" t="s">
        <v>1</v>
      </c>
      <c r="B4" s="7" t="s">
        <v>35</v>
      </c>
      <c r="C4" s="7">
        <v>15266871</v>
      </c>
      <c r="D4" s="7">
        <v>12526280</v>
      </c>
      <c r="E4" s="8">
        <f>D4/C4</f>
        <v>0.8204877083195371</v>
      </c>
      <c r="F4" s="7">
        <v>11755674</v>
      </c>
      <c r="G4" s="8">
        <f>100%-F4/D4</f>
        <v>6.1519142155532225E-2</v>
      </c>
      <c r="H4" s="7">
        <v>8285690</v>
      </c>
      <c r="I4" s="8">
        <f>H4/F4</f>
        <v>0.70482475100959763</v>
      </c>
      <c r="J4" s="7">
        <v>4547986</v>
      </c>
      <c r="K4" s="8">
        <f>J4/H4</f>
        <v>0.54889647090344917</v>
      </c>
      <c r="L4" s="7">
        <v>820691</v>
      </c>
      <c r="M4" s="8">
        <f>L4/H4</f>
        <v>9.904920410973618E-2</v>
      </c>
      <c r="N4" s="7">
        <v>1433283</v>
      </c>
      <c r="O4" s="8">
        <f>N4/H4</f>
        <v>0.17298293805343912</v>
      </c>
      <c r="P4" s="7">
        <v>10</v>
      </c>
      <c r="Q4" s="3"/>
      <c r="R4" s="3"/>
      <c r="S4" s="3"/>
      <c r="T4" s="3"/>
      <c r="U4" s="3"/>
      <c r="V4" s="3"/>
      <c r="W4" s="3"/>
      <c r="X4" s="3"/>
      <c r="Y4" s="1"/>
      <c r="Z4" s="1"/>
    </row>
    <row r="5" spans="1:26" ht="15.5" x14ac:dyDescent="0.35">
      <c r="A5" s="9" t="s">
        <v>2</v>
      </c>
      <c r="B5" s="9" t="s">
        <v>35</v>
      </c>
      <c r="C5" s="9">
        <v>17445219</v>
      </c>
      <c r="D5" s="9">
        <v>15709265</v>
      </c>
      <c r="E5" s="10">
        <f t="shared" ref="E5:E15" si="0">D5/C5</f>
        <v>0.90049113169631179</v>
      </c>
      <c r="F5" s="9">
        <v>14975349</v>
      </c>
      <c r="G5" s="10">
        <f t="shared" ref="G5:G15" si="1">100%-F5/D5</f>
        <v>4.6718672070271916E-2</v>
      </c>
      <c r="H5" s="9">
        <v>12659379</v>
      </c>
      <c r="I5" s="10">
        <f t="shared" ref="I5:I15" si="2">H5/F5</f>
        <v>0.84534784464789436</v>
      </c>
      <c r="J5" s="9">
        <v>2626907</v>
      </c>
      <c r="K5" s="10">
        <f t="shared" ref="K5:K15" si="3">J5/H5</f>
        <v>0.20750678212572671</v>
      </c>
      <c r="L5" s="9">
        <v>674311</v>
      </c>
      <c r="M5" s="10">
        <f t="shared" ref="M5:M15" si="4">L5/H5</f>
        <v>5.3265724961706257E-2</v>
      </c>
      <c r="N5" s="9">
        <v>8482967</v>
      </c>
      <c r="O5" s="10">
        <f t="shared" ref="O5:O15" si="5">N5/H5</f>
        <v>0.67009345403119691</v>
      </c>
      <c r="P5" s="9">
        <v>11</v>
      </c>
      <c r="Q5" s="3"/>
      <c r="R5" s="3"/>
      <c r="S5" s="3"/>
      <c r="T5" s="3"/>
      <c r="U5" s="3"/>
      <c r="V5" s="3"/>
      <c r="W5" s="3"/>
      <c r="X5" s="3"/>
      <c r="Y5" s="1"/>
      <c r="Z5" s="1"/>
    </row>
    <row r="6" spans="1:26" ht="15.5" x14ac:dyDescent="0.35">
      <c r="A6" s="9" t="s">
        <v>3</v>
      </c>
      <c r="B6" s="9" t="s">
        <v>35</v>
      </c>
      <c r="C6" s="9">
        <v>12295044</v>
      </c>
      <c r="D6" s="9">
        <v>11273407</v>
      </c>
      <c r="E6" s="10">
        <f t="shared" si="0"/>
        <v>0.91690660074091646</v>
      </c>
      <c r="F6" s="9">
        <v>10674672</v>
      </c>
      <c r="G6" s="10">
        <f t="shared" si="1"/>
        <v>5.3110386239049068E-2</v>
      </c>
      <c r="H6" s="9">
        <v>8713496</v>
      </c>
      <c r="I6" s="10">
        <f t="shared" si="2"/>
        <v>0.81627763363595618</v>
      </c>
      <c r="J6" s="9">
        <v>2136648</v>
      </c>
      <c r="K6" s="10">
        <f t="shared" si="3"/>
        <v>0.24521133652898905</v>
      </c>
      <c r="L6" s="9">
        <v>474709</v>
      </c>
      <c r="M6" s="10">
        <f t="shared" si="4"/>
        <v>5.4479740393522873E-2</v>
      </c>
      <c r="N6" s="9">
        <v>5323969</v>
      </c>
      <c r="O6" s="10">
        <f t="shared" si="5"/>
        <v>0.61100263315665726</v>
      </c>
      <c r="P6" s="9">
        <v>16</v>
      </c>
      <c r="Q6" s="3"/>
      <c r="R6" s="3"/>
      <c r="S6" s="3"/>
      <c r="T6" s="3"/>
      <c r="U6" s="3"/>
      <c r="V6" s="3"/>
      <c r="W6" s="3"/>
      <c r="X6" s="3"/>
      <c r="Y6" s="1"/>
      <c r="Z6" s="1"/>
    </row>
    <row r="7" spans="1:26" ht="15.5" x14ac:dyDescent="0.35">
      <c r="A7" s="9" t="s">
        <v>4</v>
      </c>
      <c r="B7" s="9" t="s">
        <v>35</v>
      </c>
      <c r="C7" s="9">
        <v>14863587</v>
      </c>
      <c r="D7" s="9">
        <v>14392656</v>
      </c>
      <c r="E7" s="10">
        <f t="shared" si="0"/>
        <v>0.96831646358311763</v>
      </c>
      <c r="F7" s="9">
        <v>13803374</v>
      </c>
      <c r="G7" s="10">
        <f t="shared" si="1"/>
        <v>4.094324216461509E-2</v>
      </c>
      <c r="H7" s="9">
        <v>11933489</v>
      </c>
      <c r="I7" s="10">
        <f t="shared" si="2"/>
        <v>0.8645342073611858</v>
      </c>
      <c r="J7" s="9">
        <v>1509048</v>
      </c>
      <c r="K7" s="10">
        <f t="shared" si="3"/>
        <v>0.12645488674770639</v>
      </c>
      <c r="L7" s="9">
        <v>416027</v>
      </c>
      <c r="M7" s="10">
        <f t="shared" si="4"/>
        <v>3.4862142999419532E-2</v>
      </c>
      <c r="N7" s="9">
        <v>9535987</v>
      </c>
      <c r="O7" s="10">
        <f t="shared" si="5"/>
        <v>0.79909463192198027</v>
      </c>
      <c r="P7" s="9">
        <v>5</v>
      </c>
      <c r="Q7" s="3"/>
      <c r="R7" s="3"/>
      <c r="S7" s="3"/>
      <c r="T7" s="3"/>
      <c r="U7" s="3"/>
      <c r="V7" s="3"/>
      <c r="W7" s="3"/>
      <c r="X7" s="3"/>
      <c r="Y7" s="1"/>
      <c r="Z7" s="1"/>
    </row>
    <row r="8" spans="1:26" ht="15.5" x14ac:dyDescent="0.35">
      <c r="A8" s="9" t="s">
        <v>5</v>
      </c>
      <c r="B8" s="9" t="s">
        <v>36</v>
      </c>
      <c r="C8" s="9">
        <v>12254130</v>
      </c>
      <c r="D8" s="9">
        <v>11770573</v>
      </c>
      <c r="E8" s="10">
        <f t="shared" si="0"/>
        <v>0.96053926308926052</v>
      </c>
      <c r="F8" s="9">
        <v>11361380</v>
      </c>
      <c r="G8" s="10">
        <f t="shared" si="1"/>
        <v>3.4764067985475267E-2</v>
      </c>
      <c r="H8" s="9">
        <v>9838863</v>
      </c>
      <c r="I8" s="10">
        <f t="shared" si="2"/>
        <v>0.86599189535074084</v>
      </c>
      <c r="J8" s="9">
        <v>1312406</v>
      </c>
      <c r="K8" s="10">
        <f t="shared" si="3"/>
        <v>0.1333900065485209</v>
      </c>
      <c r="L8" s="9">
        <v>358092</v>
      </c>
      <c r="M8" s="10">
        <f t="shared" si="4"/>
        <v>3.6395668889789401E-2</v>
      </c>
      <c r="N8" s="9">
        <v>7713825</v>
      </c>
      <c r="O8" s="10">
        <f t="shared" si="5"/>
        <v>0.78401589695882545</v>
      </c>
      <c r="P8" s="9">
        <v>5</v>
      </c>
      <c r="Q8" s="3"/>
      <c r="R8" s="3"/>
      <c r="S8" s="3"/>
      <c r="T8" s="3"/>
      <c r="U8" s="3"/>
      <c r="V8" s="3"/>
      <c r="W8" s="3"/>
      <c r="X8" s="3"/>
      <c r="Y8" s="1"/>
      <c r="Z8" s="1"/>
    </row>
    <row r="9" spans="1:26" ht="15.5" x14ac:dyDescent="0.35">
      <c r="A9" s="9" t="s">
        <v>6</v>
      </c>
      <c r="B9" s="9" t="s">
        <v>36</v>
      </c>
      <c r="C9" s="9">
        <v>12441491</v>
      </c>
      <c r="D9" s="9">
        <v>11857442</v>
      </c>
      <c r="E9" s="10">
        <f t="shared" si="0"/>
        <v>0.95305634991818911</v>
      </c>
      <c r="F9" s="9">
        <v>11405228</v>
      </c>
      <c r="G9" s="10">
        <f t="shared" si="1"/>
        <v>3.8137567950996543E-2</v>
      </c>
      <c r="H9" s="9">
        <v>9922745</v>
      </c>
      <c r="I9" s="10">
        <f t="shared" si="2"/>
        <v>0.87001724121604584</v>
      </c>
      <c r="J9" s="9">
        <v>935126</v>
      </c>
      <c r="K9" s="10">
        <f t="shared" si="3"/>
        <v>9.4240656189391148E-2</v>
      </c>
      <c r="L9" s="9">
        <v>303949</v>
      </c>
      <c r="M9" s="10">
        <f t="shared" si="4"/>
        <v>3.0631543993118841E-2</v>
      </c>
      <c r="N9" s="9">
        <v>8244265</v>
      </c>
      <c r="O9" s="10">
        <f t="shared" si="5"/>
        <v>0.83084519455049988</v>
      </c>
      <c r="P9" s="9">
        <v>7</v>
      </c>
      <c r="Q9" s="3"/>
      <c r="R9" s="3"/>
      <c r="S9" s="3"/>
      <c r="T9" s="3"/>
      <c r="U9" s="3"/>
      <c r="V9" s="3"/>
      <c r="W9" s="3"/>
      <c r="X9" s="3"/>
      <c r="Y9" s="1"/>
      <c r="Z9" s="1"/>
    </row>
    <row r="10" spans="1:26" ht="15.5" x14ac:dyDescent="0.35">
      <c r="A10" s="9" t="s">
        <v>7</v>
      </c>
      <c r="B10" s="9" t="s">
        <v>36</v>
      </c>
      <c r="C10" s="9">
        <v>15366617</v>
      </c>
      <c r="D10" s="9">
        <v>14779267</v>
      </c>
      <c r="E10" s="10">
        <f t="shared" si="0"/>
        <v>0.96177753372782049</v>
      </c>
      <c r="F10" s="9">
        <v>14393997</v>
      </c>
      <c r="G10" s="10">
        <f t="shared" si="1"/>
        <v>2.6068275239901961E-2</v>
      </c>
      <c r="H10" s="9">
        <v>12189302</v>
      </c>
      <c r="I10" s="10">
        <f t="shared" si="2"/>
        <v>0.84683232878261683</v>
      </c>
      <c r="J10" s="9">
        <v>1417665</v>
      </c>
      <c r="K10" s="10">
        <f t="shared" si="3"/>
        <v>0.11630403447219537</v>
      </c>
      <c r="L10" s="9">
        <v>396513</v>
      </c>
      <c r="M10" s="10">
        <f t="shared" si="4"/>
        <v>3.2529590291552377E-2</v>
      </c>
      <c r="N10" s="9">
        <v>9811754</v>
      </c>
      <c r="O10" s="10">
        <f t="shared" si="5"/>
        <v>0.80494797815330199</v>
      </c>
      <c r="P10" s="9">
        <v>9</v>
      </c>
      <c r="Q10" s="3"/>
      <c r="R10" s="3"/>
      <c r="S10" s="3"/>
      <c r="T10" s="3"/>
      <c r="U10" s="3"/>
      <c r="V10" s="3"/>
      <c r="W10" s="3"/>
      <c r="X10" s="3"/>
      <c r="Y10" s="1"/>
      <c r="Z10" s="1"/>
    </row>
    <row r="11" spans="1:26" ht="15.5" x14ac:dyDescent="0.35">
      <c r="A11" s="9" t="s">
        <v>8</v>
      </c>
      <c r="B11" s="9" t="s">
        <v>36</v>
      </c>
      <c r="C11" s="9">
        <v>17701141</v>
      </c>
      <c r="D11" s="9">
        <v>16148802</v>
      </c>
      <c r="E11" s="10">
        <f t="shared" si="0"/>
        <v>0.91230288488182765</v>
      </c>
      <c r="F11" s="9">
        <v>15424320</v>
      </c>
      <c r="G11" s="10">
        <f t="shared" si="1"/>
        <v>4.4862894473534309E-2</v>
      </c>
      <c r="H11" s="9">
        <v>12197539</v>
      </c>
      <c r="I11" s="10">
        <f t="shared" si="2"/>
        <v>0.79079914057799627</v>
      </c>
      <c r="J11" s="9">
        <v>5367905</v>
      </c>
      <c r="K11" s="10">
        <f t="shared" si="3"/>
        <v>0.44008098682857255</v>
      </c>
      <c r="L11" s="9">
        <v>1033245</v>
      </c>
      <c r="M11" s="10">
        <f t="shared" si="4"/>
        <v>8.470930078600282E-2</v>
      </c>
      <c r="N11" s="9">
        <v>4005393</v>
      </c>
      <c r="O11" s="10">
        <f t="shared" si="5"/>
        <v>0.32837714230714898</v>
      </c>
      <c r="P11" s="9">
        <v>16</v>
      </c>
      <c r="Q11" s="3"/>
      <c r="R11" s="3"/>
      <c r="S11" s="3"/>
      <c r="T11" s="3"/>
      <c r="U11" s="3"/>
      <c r="V11" s="3"/>
      <c r="W11" s="3"/>
      <c r="X11" s="3"/>
      <c r="Y11" s="1"/>
      <c r="Z11" s="1"/>
    </row>
    <row r="12" spans="1:26" ht="15.5" x14ac:dyDescent="0.35">
      <c r="A12" s="9" t="s">
        <v>9</v>
      </c>
      <c r="B12" s="9" t="s">
        <v>37</v>
      </c>
      <c r="C12" s="9">
        <v>15536074</v>
      </c>
      <c r="D12" s="9">
        <v>14041069</v>
      </c>
      <c r="E12" s="10">
        <f t="shared" si="0"/>
        <v>0.90377202116828226</v>
      </c>
      <c r="F12" s="9">
        <v>13151261</v>
      </c>
      <c r="G12" s="10">
        <f t="shared" si="1"/>
        <v>6.3371813072067407E-2</v>
      </c>
      <c r="H12" s="9">
        <v>10204202</v>
      </c>
      <c r="I12" s="10">
        <f t="shared" si="2"/>
        <v>0.77591053816056121</v>
      </c>
      <c r="J12" s="9">
        <v>5996989</v>
      </c>
      <c r="K12" s="10">
        <f t="shared" si="3"/>
        <v>0.58769798951451568</v>
      </c>
      <c r="L12" s="9">
        <v>1142482</v>
      </c>
      <c r="M12" s="10">
        <f t="shared" si="4"/>
        <v>0.11196191529724715</v>
      </c>
      <c r="N12" s="9">
        <v>970105</v>
      </c>
      <c r="O12" s="10">
        <f t="shared" si="5"/>
        <v>9.5069168564087619E-2</v>
      </c>
      <c r="P12" s="9">
        <v>21</v>
      </c>
      <c r="Q12" s="3"/>
      <c r="R12" s="3"/>
      <c r="S12" s="3"/>
      <c r="T12" s="3"/>
      <c r="U12" s="3"/>
      <c r="V12" s="3"/>
      <c r="W12" s="3"/>
      <c r="X12" s="3"/>
      <c r="Y12" s="1"/>
      <c r="Z12" s="1"/>
    </row>
    <row r="13" spans="1:26" ht="15.5" x14ac:dyDescent="0.35">
      <c r="A13" s="9" t="s">
        <v>10</v>
      </c>
      <c r="B13" s="9" t="s">
        <v>37</v>
      </c>
      <c r="C13" s="9">
        <v>12022280</v>
      </c>
      <c r="D13" s="9">
        <v>11487305</v>
      </c>
      <c r="E13" s="10">
        <f t="shared" si="0"/>
        <v>0.95550136912465855</v>
      </c>
      <c r="F13" s="9">
        <v>11102047</v>
      </c>
      <c r="G13" s="10">
        <f t="shared" si="1"/>
        <v>3.3537718376938752E-2</v>
      </c>
      <c r="H13" s="9">
        <v>9406042</v>
      </c>
      <c r="I13" s="10">
        <f t="shared" si="2"/>
        <v>0.84723492883789808</v>
      </c>
      <c r="J13" s="9">
        <v>2365167</v>
      </c>
      <c r="K13" s="10">
        <f t="shared" si="3"/>
        <v>0.2514518859260888</v>
      </c>
      <c r="L13" s="9">
        <v>469435</v>
      </c>
      <c r="M13" s="10">
        <f t="shared" si="4"/>
        <v>4.9907814572803313E-2</v>
      </c>
      <c r="N13" s="9">
        <v>5889622</v>
      </c>
      <c r="O13" s="10">
        <f t="shared" si="5"/>
        <v>0.62615306204246168</v>
      </c>
      <c r="P13" s="9">
        <v>7</v>
      </c>
      <c r="Q13" s="3"/>
      <c r="R13" s="3"/>
      <c r="S13" s="3"/>
      <c r="T13" s="3"/>
      <c r="U13" s="3"/>
      <c r="V13" s="3"/>
      <c r="W13" s="3"/>
      <c r="X13" s="3"/>
      <c r="Y13" s="1"/>
      <c r="Z13" s="1"/>
    </row>
    <row r="14" spans="1:26" ht="15.5" x14ac:dyDescent="0.35">
      <c r="A14" s="9" t="s">
        <v>11</v>
      </c>
      <c r="B14" s="9" t="s">
        <v>37</v>
      </c>
      <c r="C14" s="9">
        <v>17503774</v>
      </c>
      <c r="D14" s="9">
        <v>16850944</v>
      </c>
      <c r="E14" s="10">
        <f t="shared" si="0"/>
        <v>0.9627034718341313</v>
      </c>
      <c r="F14" s="9">
        <v>16049192</v>
      </c>
      <c r="G14" s="10">
        <f t="shared" si="1"/>
        <v>4.7579055511667523E-2</v>
      </c>
      <c r="H14" s="9">
        <v>13811158</v>
      </c>
      <c r="I14" s="10">
        <f t="shared" si="2"/>
        <v>0.86055160907789008</v>
      </c>
      <c r="J14" s="9">
        <v>6903698</v>
      </c>
      <c r="K14" s="10">
        <f t="shared" si="3"/>
        <v>0.49986380577211559</v>
      </c>
      <c r="L14" s="9">
        <v>1255405</v>
      </c>
      <c r="M14" s="10">
        <f t="shared" si="4"/>
        <v>9.0897881263830305E-2</v>
      </c>
      <c r="N14" s="9">
        <v>4849978</v>
      </c>
      <c r="O14" s="10">
        <f t="shared" si="5"/>
        <v>0.35116374745694751</v>
      </c>
      <c r="P14" s="9">
        <v>10</v>
      </c>
      <c r="Q14" s="3"/>
      <c r="R14" s="3"/>
      <c r="S14" s="3"/>
      <c r="T14" s="3"/>
      <c r="U14" s="3"/>
      <c r="V14" s="3"/>
      <c r="W14" s="3"/>
      <c r="X14" s="3"/>
      <c r="Y14" s="1"/>
      <c r="Z14" s="1"/>
    </row>
    <row r="15" spans="1:26" ht="16" thickBot="1" x14ac:dyDescent="0.4">
      <c r="A15" s="4" t="s">
        <v>12</v>
      </c>
      <c r="B15" s="4" t="s">
        <v>37</v>
      </c>
      <c r="C15" s="4">
        <v>16599795</v>
      </c>
      <c r="D15" s="4">
        <v>16564755</v>
      </c>
      <c r="E15" s="11">
        <f t="shared" si="0"/>
        <v>0.99788913055854001</v>
      </c>
      <c r="F15" s="4">
        <v>16028811</v>
      </c>
      <c r="G15" s="11">
        <f t="shared" si="1"/>
        <v>3.2354477926175185E-2</v>
      </c>
      <c r="H15" s="4">
        <v>11183338</v>
      </c>
      <c r="I15" s="11">
        <f t="shared" si="2"/>
        <v>0.69770228122347944</v>
      </c>
      <c r="J15" s="4">
        <v>4004776</v>
      </c>
      <c r="K15" s="11">
        <f t="shared" si="3"/>
        <v>0.35810202642538391</v>
      </c>
      <c r="L15" s="4">
        <v>767019</v>
      </c>
      <c r="M15" s="11">
        <f t="shared" si="4"/>
        <v>6.8585873019307825E-2</v>
      </c>
      <c r="N15" s="4">
        <v>5007116</v>
      </c>
      <c r="O15" s="11">
        <f t="shared" si="5"/>
        <v>0.44773000690849191</v>
      </c>
      <c r="P15" s="4">
        <v>8</v>
      </c>
      <c r="Q15" s="3"/>
      <c r="R15" s="3"/>
      <c r="S15" s="3"/>
      <c r="T15" s="3"/>
      <c r="U15" s="3"/>
      <c r="V15" s="3"/>
      <c r="W15" s="3"/>
      <c r="X15" s="3"/>
      <c r="Y15" s="1"/>
      <c r="Z15" s="1"/>
    </row>
    <row r="16" spans="1:26" ht="15" thickTop="1" x14ac:dyDescent="0.35"/>
    <row r="17" spans="1:8" ht="15.5" x14ac:dyDescent="0.35">
      <c r="A17" s="16" t="s">
        <v>38</v>
      </c>
      <c r="B17" s="16"/>
      <c r="C17" s="16"/>
      <c r="D17" s="16"/>
      <c r="E17" s="16"/>
    </row>
    <row r="18" spans="1:8" ht="15.5" x14ac:dyDescent="0.35">
      <c r="A18" s="16" t="s">
        <v>27</v>
      </c>
      <c r="B18" s="16"/>
      <c r="C18" s="16"/>
      <c r="D18" s="16"/>
      <c r="E18" s="16"/>
      <c r="F18" s="16"/>
      <c r="G18" s="16"/>
      <c r="H18" s="16"/>
    </row>
    <row r="19" spans="1:8" x14ac:dyDescent="0.35">
      <c r="A19" s="12" t="s">
        <v>28</v>
      </c>
      <c r="B19" s="13"/>
      <c r="C19" s="12"/>
    </row>
    <row r="20" spans="1:8" x14ac:dyDescent="0.35">
      <c r="A20" s="14" t="s">
        <v>29</v>
      </c>
      <c r="B20" s="14"/>
      <c r="C20" s="14"/>
      <c r="D20" s="14"/>
      <c r="E20" s="14"/>
      <c r="F20" s="14"/>
      <c r="G20" s="14"/>
    </row>
    <row r="21" spans="1:8" x14ac:dyDescent="0.35">
      <c r="A21" s="14" t="s">
        <v>30</v>
      </c>
      <c r="B21" s="14"/>
      <c r="C21" s="14"/>
      <c r="D21" s="14"/>
      <c r="E21" s="14"/>
      <c r="F21" s="14"/>
    </row>
    <row r="22" spans="1:8" x14ac:dyDescent="0.35">
      <c r="A22" s="14" t="s">
        <v>31</v>
      </c>
      <c r="B22" s="14"/>
      <c r="C22" s="14"/>
      <c r="D22" s="14"/>
      <c r="E22" s="14"/>
      <c r="F22" s="14"/>
    </row>
    <row r="23" spans="1:8" x14ac:dyDescent="0.35">
      <c r="A23" s="14" t="s">
        <v>32</v>
      </c>
      <c r="B23" s="14"/>
      <c r="C23" s="14"/>
      <c r="D23" s="14"/>
      <c r="E23" s="14"/>
      <c r="F23" s="14"/>
    </row>
    <row r="24" spans="1:8" x14ac:dyDescent="0.35">
      <c r="A24" s="14" t="s">
        <v>33</v>
      </c>
      <c r="B24" s="14"/>
      <c r="C24" s="14"/>
      <c r="D24" s="14"/>
      <c r="E24" s="14"/>
    </row>
    <row r="25" spans="1:8" x14ac:dyDescent="0.35">
      <c r="A25" s="12"/>
      <c r="B25" s="13"/>
      <c r="C25" s="12"/>
    </row>
    <row r="26" spans="1:8" x14ac:dyDescent="0.35">
      <c r="A26" s="12"/>
      <c r="B26" s="13"/>
      <c r="C26" s="12"/>
    </row>
    <row r="27" spans="1:8" x14ac:dyDescent="0.35">
      <c r="A27" s="12"/>
      <c r="B27" s="13"/>
      <c r="C27" s="12"/>
    </row>
    <row r="28" spans="1:8" x14ac:dyDescent="0.35">
      <c r="A28" s="12"/>
      <c r="B28" s="13"/>
      <c r="C28" s="12"/>
    </row>
    <row r="29" spans="1:8" x14ac:dyDescent="0.35">
      <c r="A29" s="12"/>
      <c r="B29" s="13"/>
      <c r="C29" s="12"/>
    </row>
    <row r="30" spans="1:8" x14ac:dyDescent="0.35">
      <c r="A30" s="12"/>
      <c r="B30" s="13"/>
      <c r="C30" s="12"/>
    </row>
    <row r="31" spans="1:8" x14ac:dyDescent="0.35">
      <c r="A31" s="12"/>
      <c r="B31" s="13"/>
      <c r="C31" s="12"/>
    </row>
    <row r="32" spans="1:8" x14ac:dyDescent="0.35">
      <c r="A32" s="12"/>
      <c r="B32" s="13"/>
      <c r="C32" s="12"/>
    </row>
    <row r="33" spans="1:3" x14ac:dyDescent="0.35">
      <c r="A33" s="12"/>
      <c r="B33" s="13"/>
      <c r="C33" s="12"/>
    </row>
    <row r="34" spans="1:3" x14ac:dyDescent="0.35">
      <c r="A34" s="12"/>
      <c r="B34" s="13"/>
      <c r="C34" s="12"/>
    </row>
    <row r="35" spans="1:3" x14ac:dyDescent="0.35">
      <c r="A35" s="12"/>
      <c r="B35" s="13"/>
      <c r="C35" s="12"/>
    </row>
    <row r="36" spans="1:3" x14ac:dyDescent="0.35">
      <c r="A36" s="12"/>
      <c r="B36" s="13"/>
      <c r="C36" s="12"/>
    </row>
    <row r="37" spans="1:3" x14ac:dyDescent="0.35">
      <c r="A37" s="12"/>
      <c r="B37" s="13"/>
      <c r="C37" s="12"/>
    </row>
    <row r="38" spans="1:3" x14ac:dyDescent="0.35">
      <c r="A38" s="12"/>
      <c r="B38" s="13"/>
      <c r="C38" s="12"/>
    </row>
    <row r="39" spans="1:3" x14ac:dyDescent="0.35">
      <c r="A39" s="12"/>
      <c r="B39" s="13"/>
      <c r="C39" s="12"/>
    </row>
    <row r="40" spans="1:3" x14ac:dyDescent="0.35">
      <c r="A40" s="12"/>
      <c r="B40" s="13"/>
      <c r="C40" s="12"/>
    </row>
    <row r="41" spans="1:3" x14ac:dyDescent="0.35">
      <c r="A41" s="12"/>
      <c r="B41" s="13"/>
      <c r="C41" s="12"/>
    </row>
    <row r="42" spans="1:3" x14ac:dyDescent="0.35">
      <c r="A42" s="12"/>
      <c r="B42" s="13"/>
      <c r="C42" s="12"/>
    </row>
    <row r="43" spans="1:3" x14ac:dyDescent="0.35">
      <c r="A43" s="12"/>
      <c r="B43" s="13"/>
      <c r="C43" s="12"/>
    </row>
    <row r="44" spans="1:3" x14ac:dyDescent="0.35">
      <c r="A44" s="12"/>
      <c r="B44" s="13"/>
      <c r="C44" s="12"/>
    </row>
    <row r="45" spans="1:3" x14ac:dyDescent="0.35">
      <c r="A45" s="12"/>
      <c r="B45" s="13"/>
      <c r="C45" s="12"/>
    </row>
    <row r="46" spans="1:3" x14ac:dyDescent="0.35">
      <c r="A46" s="12"/>
      <c r="B46" s="13"/>
      <c r="C46" s="12"/>
    </row>
    <row r="47" spans="1:3" x14ac:dyDescent="0.35">
      <c r="A47" s="12"/>
      <c r="B47" s="13"/>
      <c r="C47" s="12"/>
    </row>
    <row r="48" spans="1:3" x14ac:dyDescent="0.35">
      <c r="A48" s="12"/>
      <c r="B48" s="13"/>
      <c r="C48" s="12"/>
    </row>
    <row r="49" spans="1:3" x14ac:dyDescent="0.35">
      <c r="A49" s="12"/>
      <c r="B49" s="13"/>
      <c r="C49" s="12"/>
    </row>
    <row r="50" spans="1:3" x14ac:dyDescent="0.35">
      <c r="A50" s="12"/>
      <c r="B50" s="13"/>
      <c r="C50" s="12"/>
    </row>
    <row r="51" spans="1:3" x14ac:dyDescent="0.35">
      <c r="A51" s="12"/>
      <c r="B51" s="13"/>
      <c r="C51" s="12"/>
    </row>
    <row r="52" spans="1:3" x14ac:dyDescent="0.35">
      <c r="A52" s="12"/>
      <c r="B52" s="13"/>
      <c r="C52" s="12"/>
    </row>
    <row r="53" spans="1:3" x14ac:dyDescent="0.35">
      <c r="A53" s="12"/>
      <c r="B53" s="13"/>
      <c r="C53" s="12"/>
    </row>
    <row r="54" spans="1:3" x14ac:dyDescent="0.35">
      <c r="A54" s="12"/>
      <c r="B54" s="13"/>
      <c r="C54" s="12"/>
    </row>
    <row r="55" spans="1:3" x14ac:dyDescent="0.35">
      <c r="A55" s="12"/>
      <c r="B55" s="13"/>
      <c r="C55" s="12"/>
    </row>
    <row r="56" spans="1:3" x14ac:dyDescent="0.35">
      <c r="A56" s="12"/>
      <c r="B56" s="13"/>
      <c r="C56" s="12"/>
    </row>
    <row r="57" spans="1:3" x14ac:dyDescent="0.35">
      <c r="A57" s="12"/>
      <c r="B57" s="13"/>
      <c r="C57" s="12"/>
    </row>
    <row r="58" spans="1:3" x14ac:dyDescent="0.35">
      <c r="A58" s="12"/>
      <c r="B58" s="13"/>
      <c r="C58" s="12"/>
    </row>
    <row r="59" spans="1:3" x14ac:dyDescent="0.35">
      <c r="A59" s="12"/>
      <c r="B59" s="13"/>
      <c r="C59" s="12"/>
    </row>
    <row r="60" spans="1:3" x14ac:dyDescent="0.35">
      <c r="A60" s="12"/>
      <c r="B60" s="13"/>
      <c r="C60" s="12"/>
    </row>
    <row r="61" spans="1:3" x14ac:dyDescent="0.35">
      <c r="A61" s="12"/>
      <c r="B61" s="13"/>
      <c r="C61" s="12"/>
    </row>
    <row r="62" spans="1:3" x14ac:dyDescent="0.35">
      <c r="A62" s="12"/>
      <c r="B62" s="13"/>
      <c r="C62" s="12"/>
    </row>
    <row r="63" spans="1:3" x14ac:dyDescent="0.35">
      <c r="A63" s="12"/>
      <c r="B63" s="13"/>
      <c r="C63" s="12"/>
    </row>
    <row r="64" spans="1:3" x14ac:dyDescent="0.35">
      <c r="A64" s="12"/>
      <c r="B64" s="13"/>
      <c r="C64" s="12"/>
    </row>
    <row r="65" spans="1:3" x14ac:dyDescent="0.35">
      <c r="A65" s="12"/>
      <c r="B65" s="13"/>
      <c r="C65" s="12"/>
    </row>
    <row r="66" spans="1:3" x14ac:dyDescent="0.35">
      <c r="A66" s="12"/>
      <c r="B66" s="13"/>
      <c r="C66" s="12"/>
    </row>
    <row r="67" spans="1:3" x14ac:dyDescent="0.35">
      <c r="A67" s="12"/>
      <c r="B67" s="13"/>
      <c r="C67" s="12"/>
    </row>
    <row r="68" spans="1:3" x14ac:dyDescent="0.35">
      <c r="A68" s="12"/>
      <c r="B68" s="13"/>
      <c r="C68" s="12"/>
    </row>
    <row r="69" spans="1:3" x14ac:dyDescent="0.35">
      <c r="A69" s="12"/>
      <c r="B69" s="13"/>
      <c r="C69" s="12"/>
    </row>
    <row r="70" spans="1:3" x14ac:dyDescent="0.35">
      <c r="A70" s="12"/>
      <c r="B70" s="13"/>
      <c r="C70" s="12"/>
    </row>
    <row r="71" spans="1:3" x14ac:dyDescent="0.35">
      <c r="A71" s="12"/>
      <c r="B71" s="13"/>
      <c r="C71" s="12"/>
    </row>
    <row r="72" spans="1:3" x14ac:dyDescent="0.35">
      <c r="A72" s="12"/>
      <c r="B72" s="13"/>
      <c r="C72" s="12"/>
    </row>
    <row r="73" spans="1:3" x14ac:dyDescent="0.35">
      <c r="A73" s="12"/>
      <c r="B73" s="13"/>
      <c r="C73" s="12"/>
    </row>
    <row r="74" spans="1:3" x14ac:dyDescent="0.35">
      <c r="A74" s="12"/>
      <c r="B74" s="13"/>
      <c r="C74" s="12"/>
    </row>
    <row r="75" spans="1:3" x14ac:dyDescent="0.35">
      <c r="A75" s="12"/>
      <c r="B75" s="13"/>
      <c r="C75" s="12"/>
    </row>
    <row r="76" spans="1:3" x14ac:dyDescent="0.35">
      <c r="A76" s="12"/>
      <c r="B76" s="13"/>
      <c r="C76" s="12"/>
    </row>
    <row r="77" spans="1:3" x14ac:dyDescent="0.35">
      <c r="A77" s="12"/>
      <c r="B77" s="13"/>
      <c r="C77" s="12"/>
    </row>
    <row r="78" spans="1:3" x14ac:dyDescent="0.35">
      <c r="A78" s="12"/>
      <c r="B78" s="13"/>
      <c r="C78" s="12"/>
    </row>
    <row r="79" spans="1:3" x14ac:dyDescent="0.35">
      <c r="A79" s="12"/>
      <c r="B79" s="13"/>
      <c r="C79" s="12"/>
    </row>
    <row r="80" spans="1:3" x14ac:dyDescent="0.35">
      <c r="A80" s="12"/>
      <c r="B80" s="13"/>
      <c r="C80" s="12"/>
    </row>
    <row r="81" spans="1:3" x14ac:dyDescent="0.35">
      <c r="A81" s="12"/>
      <c r="B81" s="13"/>
      <c r="C81" s="12"/>
    </row>
    <row r="82" spans="1:3" x14ac:dyDescent="0.35">
      <c r="A82" s="12"/>
      <c r="B82" s="13"/>
      <c r="C82" s="12"/>
    </row>
    <row r="83" spans="1:3" x14ac:dyDescent="0.35">
      <c r="A83" s="12"/>
      <c r="B83" s="13"/>
      <c r="C83" s="12"/>
    </row>
    <row r="84" spans="1:3" x14ac:dyDescent="0.35">
      <c r="A84" s="12"/>
      <c r="B84" s="13"/>
      <c r="C84" s="12"/>
    </row>
    <row r="85" spans="1:3" x14ac:dyDescent="0.35">
      <c r="A85" s="12"/>
      <c r="B85" s="13"/>
      <c r="C85" s="12"/>
    </row>
  </sheetData>
  <mergeCells count="8">
    <mergeCell ref="A24:E24"/>
    <mergeCell ref="A1:J1"/>
    <mergeCell ref="A18:H18"/>
    <mergeCell ref="A20:G20"/>
    <mergeCell ref="A21:F21"/>
    <mergeCell ref="A22:F22"/>
    <mergeCell ref="A23:F23"/>
    <mergeCell ref="A17:E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ika</dc:creator>
  <cp:lastModifiedBy>BEGOÑA MARINA JUGO</cp:lastModifiedBy>
  <cp:lastPrinted>2021-12-08T16:43:31Z</cp:lastPrinted>
  <dcterms:created xsi:type="dcterms:W3CDTF">2015-06-05T18:17:20Z</dcterms:created>
  <dcterms:modified xsi:type="dcterms:W3CDTF">2021-12-08T16:44:55Z</dcterms:modified>
</cp:coreProperties>
</file>